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ocuments/David_Sant/Papers/Elena SLC_F4 Zebrafish Paper/"/>
    </mc:Choice>
  </mc:AlternateContent>
  <xr:revisionPtr revIDLastSave="0" documentId="13_ncr:1_{E342B339-FC44-F44B-ADA3-EFF40880D3DD}" xr6:coauthVersionLast="45" xr6:coauthVersionMax="45" xr10:uidLastSave="{00000000-0000-0000-0000-000000000000}"/>
  <bookViews>
    <workbookView xWindow="35700" yWindow="2560" windowWidth="29820" windowHeight="14940" xr2:uid="{9CC1DC31-49DA-BD49-8706-E93E93A83A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6" i="1" l="1"/>
  <c r="N23" i="1"/>
  <c r="N22" i="1"/>
  <c r="N20" i="1"/>
  <c r="N24" i="1"/>
  <c r="N15" i="1"/>
  <c r="N18" i="1"/>
  <c r="N17" i="1"/>
  <c r="N21" i="1"/>
  <c r="N13" i="1"/>
  <c r="N14" i="1"/>
  <c r="N12" i="1"/>
  <c r="N5" i="1"/>
  <c r="N10" i="1"/>
  <c r="N6" i="1"/>
  <c r="N11" i="1"/>
  <c r="N7" i="1"/>
  <c r="N8" i="1"/>
  <c r="N9" i="1"/>
  <c r="N19" i="1"/>
</calcChain>
</file>

<file path=xl/sharedStrings.xml><?xml version="1.0" encoding="utf-8"?>
<sst xmlns="http://schemas.openxmlformats.org/spreadsheetml/2006/main" count="94" uniqueCount="66">
  <si>
    <t>Control</t>
  </si>
  <si>
    <t>F0</t>
  </si>
  <si>
    <t>Averages</t>
  </si>
  <si>
    <t>GeneID</t>
  </si>
  <si>
    <t>geneName</t>
  </si>
  <si>
    <t>ENSDARG00000094508</t>
  </si>
  <si>
    <t>si:dkey-21o19.8</t>
  </si>
  <si>
    <t>Downregulated</t>
  </si>
  <si>
    <t>Upregulated</t>
  </si>
  <si>
    <t>ENSDARG00000094983</t>
  </si>
  <si>
    <t>ccl34a.3</t>
  </si>
  <si>
    <t>ENSDARG00000095252</t>
  </si>
  <si>
    <t>si:dkey-40h20.1</t>
  </si>
  <si>
    <t>ENSDARG00000103788</t>
  </si>
  <si>
    <t>si:rp71-1d10.6</t>
  </si>
  <si>
    <t>ENSDARG00000097643</t>
  </si>
  <si>
    <t>si:ch211-43o9.4</t>
  </si>
  <si>
    <t>ENSDARG00000096720</t>
  </si>
  <si>
    <t>cpn1</t>
  </si>
  <si>
    <t>ENSDARG00000096826</t>
  </si>
  <si>
    <t>si:ch211-278n20.8</t>
  </si>
  <si>
    <t>ENSDARG00000005392</t>
  </si>
  <si>
    <t>slc5a5</t>
  </si>
  <si>
    <t>ENSDARG00000100581</t>
  </si>
  <si>
    <t>si:ch211-198g14.2</t>
  </si>
  <si>
    <t>ENSDARG00000099928</t>
  </si>
  <si>
    <t>chrm5a</t>
  </si>
  <si>
    <t>ENSDARG00000099784</t>
  </si>
  <si>
    <t>FP016247.1</t>
  </si>
  <si>
    <t>ENSDARG00000068088</t>
  </si>
  <si>
    <t>tcnl</t>
  </si>
  <si>
    <t>ENSDARG00000075785</t>
  </si>
  <si>
    <t>ENSDARG00000079403</t>
  </si>
  <si>
    <t>si:dkey-204l11.1</t>
  </si>
  <si>
    <t>ENSDARG00000076148</t>
  </si>
  <si>
    <t>si:ch211-1a19.2</t>
  </si>
  <si>
    <t>ENSDARG00000069481</t>
  </si>
  <si>
    <t>ghrh</t>
  </si>
  <si>
    <t>ENSDARG00000013335</t>
  </si>
  <si>
    <t>anxa6</t>
  </si>
  <si>
    <t>ENSDARG00000078602</t>
  </si>
  <si>
    <t>ptger1c</t>
  </si>
  <si>
    <t>ENSDARG00000105024</t>
  </si>
  <si>
    <t>Metazoa_SRP</t>
  </si>
  <si>
    <t>ENSDARG00000104365</t>
  </si>
  <si>
    <t>si:dkeyp-13d12.2</t>
  </si>
  <si>
    <t>ENSDARG00000099432</t>
  </si>
  <si>
    <t>si:ch211-246b8.1</t>
  </si>
  <si>
    <t>ENSDARG00000096946</t>
  </si>
  <si>
    <t>si:dkey-29n3.2</t>
  </si>
  <si>
    <t>ENSDARG00000086633</t>
  </si>
  <si>
    <t>or111-3</t>
  </si>
  <si>
    <t>ENSDARG00000069445</t>
  </si>
  <si>
    <t>si:ch211-10j20.1</t>
  </si>
  <si>
    <t>Control 1</t>
  </si>
  <si>
    <t>Control 2</t>
  </si>
  <si>
    <t>Control 3</t>
  </si>
  <si>
    <t>F0 1</t>
  </si>
  <si>
    <t>F0 2</t>
  </si>
  <si>
    <t>F0 3</t>
  </si>
  <si>
    <t>Transcripts Per Million Values</t>
  </si>
  <si>
    <t>P-Value</t>
  </si>
  <si>
    <t>Direction</t>
  </si>
  <si>
    <t>Statistical Results</t>
  </si>
  <si>
    <t>Inf</t>
  </si>
  <si>
    <t>Fold Change (F0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6" formatCode="0.00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 applyBorder="1"/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6" fontId="3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6" fontId="3" fillId="0" borderId="0" xfId="1" applyNumberFormat="1" applyFont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8C94D-4D05-FE4E-96D2-2B7BC7B50F2A}">
  <dimension ref="A1:P29"/>
  <sheetViews>
    <sheetView tabSelected="1" workbookViewId="0">
      <selection activeCell="L14" sqref="L14"/>
    </sheetView>
  </sheetViews>
  <sheetFormatPr baseColWidth="10" defaultRowHeight="16" x14ac:dyDescent="0.2"/>
  <cols>
    <col min="1" max="2" width="22.1640625" style="2" bestFit="1" customWidth="1"/>
    <col min="3" max="5" width="10.83203125" style="2"/>
    <col min="6" max="6" width="0.83203125" style="2" customWidth="1"/>
    <col min="7" max="9" width="10.83203125" style="2"/>
    <col min="10" max="10" width="0.83203125" style="2" customWidth="1"/>
    <col min="11" max="12" width="10.83203125" style="2"/>
    <col min="13" max="13" width="0.83203125" style="2" customWidth="1"/>
    <col min="14" max="14" width="12.5" style="2" customWidth="1"/>
    <col min="15" max="15" width="10.83203125" style="2"/>
    <col min="16" max="16" width="13.33203125" style="2" bestFit="1" customWidth="1"/>
    <col min="17" max="16384" width="10.83203125" style="2"/>
  </cols>
  <sheetData>
    <row r="1" spans="1:16" ht="17" thickBot="1" x14ac:dyDescent="0.25">
      <c r="A1" s="4"/>
      <c r="B1" s="4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s="1" customFormat="1" ht="17" thickBot="1" x14ac:dyDescent="0.25">
      <c r="A2" s="2"/>
      <c r="B2" s="2"/>
      <c r="C2" s="8" t="s">
        <v>60</v>
      </c>
      <c r="D2" s="8"/>
      <c r="E2" s="8"/>
      <c r="F2" s="8"/>
      <c r="G2" s="8"/>
      <c r="H2" s="8"/>
      <c r="I2" s="8"/>
      <c r="J2" s="8"/>
      <c r="K2" s="8"/>
      <c r="L2" s="8"/>
      <c r="M2" s="3"/>
      <c r="N2" s="9" t="s">
        <v>63</v>
      </c>
      <c r="O2" s="9"/>
      <c r="P2" s="9"/>
    </row>
    <row r="3" spans="1:16" s="1" customFormat="1" ht="17" thickBot="1" x14ac:dyDescent="0.25">
      <c r="A3" s="2"/>
      <c r="B3" s="2"/>
      <c r="C3" s="9" t="s">
        <v>0</v>
      </c>
      <c r="D3" s="9"/>
      <c r="E3" s="9"/>
      <c r="F3" s="15"/>
      <c r="G3" s="9" t="s">
        <v>1</v>
      </c>
      <c r="H3" s="9"/>
      <c r="I3" s="9"/>
      <c r="J3" s="15"/>
      <c r="K3" s="9" t="s">
        <v>2</v>
      </c>
      <c r="L3" s="9"/>
      <c r="M3" s="3"/>
      <c r="N3" s="11"/>
      <c r="O3" s="11"/>
      <c r="P3" s="11"/>
    </row>
    <row r="4" spans="1:16" ht="35" thickBot="1" x14ac:dyDescent="0.25">
      <c r="A4" s="4" t="s">
        <v>3</v>
      </c>
      <c r="B4" s="4" t="s">
        <v>4</v>
      </c>
      <c r="C4" s="5" t="s">
        <v>54</v>
      </c>
      <c r="D4" s="5" t="s">
        <v>55</v>
      </c>
      <c r="E4" s="5" t="s">
        <v>56</v>
      </c>
      <c r="F4" s="5"/>
      <c r="G4" s="5" t="s">
        <v>57</v>
      </c>
      <c r="H4" s="5" t="s">
        <v>58</v>
      </c>
      <c r="I4" s="5" t="s">
        <v>59</v>
      </c>
      <c r="J4" s="5"/>
      <c r="K4" s="5" t="s">
        <v>0</v>
      </c>
      <c r="L4" s="5" t="s">
        <v>1</v>
      </c>
      <c r="M4" s="5"/>
      <c r="N4" s="10" t="s">
        <v>65</v>
      </c>
      <c r="O4" s="5" t="s">
        <v>61</v>
      </c>
      <c r="P4" s="5" t="s">
        <v>62</v>
      </c>
    </row>
    <row r="5" spans="1:16" x14ac:dyDescent="0.2">
      <c r="A5" s="2" t="s">
        <v>42</v>
      </c>
      <c r="B5" s="2" t="s">
        <v>43</v>
      </c>
      <c r="C5" s="13">
        <v>0</v>
      </c>
      <c r="D5" s="13">
        <v>6.3085745349520002</v>
      </c>
      <c r="E5" s="13">
        <v>0</v>
      </c>
      <c r="F5" s="13"/>
      <c r="G5" s="13">
        <v>0</v>
      </c>
      <c r="H5" s="13">
        <v>0</v>
      </c>
      <c r="I5" s="13">
        <v>0</v>
      </c>
      <c r="J5" s="13"/>
      <c r="K5" s="13">
        <v>2.1028581783173332</v>
      </c>
      <c r="L5" s="13">
        <v>0</v>
      </c>
      <c r="M5" s="13"/>
      <c r="N5" s="13">
        <f>L5/K5</f>
        <v>0</v>
      </c>
      <c r="O5" s="14">
        <v>5.9618930009519202E-3</v>
      </c>
      <c r="P5" s="12" t="s">
        <v>7</v>
      </c>
    </row>
    <row r="6" spans="1:16" x14ac:dyDescent="0.2">
      <c r="A6" s="2" t="s">
        <v>44</v>
      </c>
      <c r="B6" s="2" t="s">
        <v>45</v>
      </c>
      <c r="C6" s="13">
        <v>0.35409804159547198</v>
      </c>
      <c r="D6" s="13">
        <v>7.6244332211003504E-2</v>
      </c>
      <c r="E6" s="13">
        <v>0.16839908812407101</v>
      </c>
      <c r="F6" s="13"/>
      <c r="G6" s="13">
        <v>0</v>
      </c>
      <c r="H6" s="13">
        <v>0</v>
      </c>
      <c r="I6" s="13">
        <v>0</v>
      </c>
      <c r="J6" s="13"/>
      <c r="K6" s="13">
        <v>0.19958048731018216</v>
      </c>
      <c r="L6" s="13">
        <v>0</v>
      </c>
      <c r="M6" s="13"/>
      <c r="N6" s="13">
        <f>L6/K6</f>
        <v>0</v>
      </c>
      <c r="O6" s="14">
        <v>6.0235906366055804E-3</v>
      </c>
      <c r="P6" s="12" t="s">
        <v>7</v>
      </c>
    </row>
    <row r="7" spans="1:16" x14ac:dyDescent="0.2">
      <c r="A7" s="2" t="s">
        <v>25</v>
      </c>
      <c r="B7" s="2" t="s">
        <v>26</v>
      </c>
      <c r="C7" s="13">
        <v>8.2060815988791905E-2</v>
      </c>
      <c r="D7" s="13">
        <v>0.198779866121545</v>
      </c>
      <c r="E7" s="13">
        <v>3.5123238380163499E-2</v>
      </c>
      <c r="F7" s="13"/>
      <c r="G7" s="13">
        <v>0</v>
      </c>
      <c r="H7" s="13">
        <v>0</v>
      </c>
      <c r="I7" s="13">
        <v>0</v>
      </c>
      <c r="J7" s="13"/>
      <c r="K7" s="13">
        <v>0.10532130683016681</v>
      </c>
      <c r="L7" s="13">
        <v>0</v>
      </c>
      <c r="M7" s="13"/>
      <c r="N7" s="13">
        <f>L7/K7</f>
        <v>0</v>
      </c>
      <c r="O7" s="14">
        <v>2.4516637354938999E-3</v>
      </c>
      <c r="P7" s="12" t="s">
        <v>7</v>
      </c>
    </row>
    <row r="8" spans="1:16" x14ac:dyDescent="0.2">
      <c r="A8" s="2" t="s">
        <v>23</v>
      </c>
      <c r="B8" s="2" t="s">
        <v>24</v>
      </c>
      <c r="C8" s="13">
        <v>0.243338234831976</v>
      </c>
      <c r="D8" s="13">
        <v>7.8593323190546599E-2</v>
      </c>
      <c r="E8" s="13">
        <v>0.27773960002799403</v>
      </c>
      <c r="F8" s="13"/>
      <c r="G8" s="13">
        <v>0</v>
      </c>
      <c r="H8" s="13">
        <v>0</v>
      </c>
      <c r="I8" s="13">
        <v>0</v>
      </c>
      <c r="J8" s="13"/>
      <c r="K8" s="13">
        <v>0.19989038601683887</v>
      </c>
      <c r="L8" s="13">
        <v>0</v>
      </c>
      <c r="M8" s="13"/>
      <c r="N8" s="13">
        <f>L8/K8</f>
        <v>0</v>
      </c>
      <c r="O8" s="14">
        <v>2.2845217510676298E-3</v>
      </c>
      <c r="P8" s="12" t="s">
        <v>7</v>
      </c>
    </row>
    <row r="9" spans="1:16" x14ac:dyDescent="0.2">
      <c r="A9" s="2" t="s">
        <v>34</v>
      </c>
      <c r="B9" s="2" t="s">
        <v>35</v>
      </c>
      <c r="C9" s="13">
        <v>4.5820760196787401E-2</v>
      </c>
      <c r="D9" s="13">
        <v>8.8795067099979405E-2</v>
      </c>
      <c r="E9" s="13">
        <v>0.117671763101055</v>
      </c>
      <c r="F9" s="13"/>
      <c r="G9" s="13">
        <v>0</v>
      </c>
      <c r="H9" s="13">
        <v>0</v>
      </c>
      <c r="I9" s="13">
        <v>0</v>
      </c>
      <c r="J9" s="13"/>
      <c r="K9" s="13">
        <v>8.4095863465940598E-2</v>
      </c>
      <c r="L9" s="13">
        <v>0</v>
      </c>
      <c r="M9" s="13"/>
      <c r="N9" s="13">
        <f>L9/K9</f>
        <v>0</v>
      </c>
      <c r="O9" s="14">
        <v>5.6473520533714501E-3</v>
      </c>
      <c r="P9" s="12" t="s">
        <v>7</v>
      </c>
    </row>
    <row r="10" spans="1:16" x14ac:dyDescent="0.2">
      <c r="A10" s="2" t="s">
        <v>15</v>
      </c>
      <c r="B10" s="2" t="s">
        <v>16</v>
      </c>
      <c r="C10" s="13">
        <v>0.97447218986690398</v>
      </c>
      <c r="D10" s="13">
        <v>0.54664463183424805</v>
      </c>
      <c r="E10" s="13">
        <v>0.83417691152888296</v>
      </c>
      <c r="F10" s="13"/>
      <c r="G10" s="13">
        <v>4.43551514558733E-2</v>
      </c>
      <c r="H10" s="13">
        <v>0</v>
      </c>
      <c r="I10" s="13">
        <v>0.102564716775269</v>
      </c>
      <c r="J10" s="13"/>
      <c r="K10" s="13">
        <v>0.78509791107667837</v>
      </c>
      <c r="L10" s="13">
        <v>4.8973289410380767E-2</v>
      </c>
      <c r="M10" s="13"/>
      <c r="N10" s="13">
        <f>L10/K10</f>
        <v>6.2378575613860829E-2</v>
      </c>
      <c r="O10" s="14">
        <v>3.0700508690337898E-4</v>
      </c>
      <c r="P10" s="12" t="s">
        <v>7</v>
      </c>
    </row>
    <row r="11" spans="1:16" x14ac:dyDescent="0.2">
      <c r="A11" s="2" t="s">
        <v>50</v>
      </c>
      <c r="B11" s="2" t="s">
        <v>51</v>
      </c>
      <c r="C11" s="13">
        <v>0.15703911238704599</v>
      </c>
      <c r="D11" s="13">
        <v>9.6829957378682899E-2</v>
      </c>
      <c r="E11" s="13">
        <v>6.1104594561061598E-2</v>
      </c>
      <c r="F11" s="13"/>
      <c r="G11" s="13">
        <v>1.23464859000533E-2</v>
      </c>
      <c r="H11" s="13">
        <v>0</v>
      </c>
      <c r="I11" s="13">
        <v>1.42747097906836E-2</v>
      </c>
      <c r="J11" s="13"/>
      <c r="K11" s="13">
        <v>0.10499122144226349</v>
      </c>
      <c r="L11" s="13">
        <v>8.8737318969122989E-3</v>
      </c>
      <c r="M11" s="13"/>
      <c r="N11" s="13">
        <f>L11/K11</f>
        <v>8.4518798572051287E-2</v>
      </c>
      <c r="O11" s="14">
        <v>7.3016480193015404E-3</v>
      </c>
      <c r="P11" s="12" t="s">
        <v>7</v>
      </c>
    </row>
    <row r="12" spans="1:16" x14ac:dyDescent="0.2">
      <c r="A12" s="2" t="s">
        <v>38</v>
      </c>
      <c r="B12" s="2" t="s">
        <v>39</v>
      </c>
      <c r="C12" s="13">
        <v>2.0416013796560701</v>
      </c>
      <c r="D12" s="13">
        <v>2.9459342502197199</v>
      </c>
      <c r="E12" s="13">
        <v>2.9169759666352402</v>
      </c>
      <c r="F12" s="13"/>
      <c r="G12" s="13">
        <v>0.50809434303706102</v>
      </c>
      <c r="H12" s="13">
        <v>1.26242747492775</v>
      </c>
      <c r="I12" s="13">
        <v>0.74899422180656705</v>
      </c>
      <c r="J12" s="13"/>
      <c r="K12" s="13">
        <v>2.6348371988370101</v>
      </c>
      <c r="L12" s="13">
        <v>0.83983867992379269</v>
      </c>
      <c r="M12" s="13"/>
      <c r="N12" s="13">
        <f>L12/K12</f>
        <v>0.31874405002877931</v>
      </c>
      <c r="O12" s="14">
        <v>6.8003370282705899E-3</v>
      </c>
      <c r="P12" s="12" t="s">
        <v>7</v>
      </c>
    </row>
    <row r="13" spans="1:16" x14ac:dyDescent="0.2">
      <c r="A13" s="2" t="s">
        <v>36</v>
      </c>
      <c r="B13" s="2" t="s">
        <v>37</v>
      </c>
      <c r="C13" s="13">
        <v>0.47532719391702399</v>
      </c>
      <c r="D13" s="13">
        <v>0.49126739230038802</v>
      </c>
      <c r="E13" s="13">
        <v>1.0307983500537401</v>
      </c>
      <c r="F13" s="13"/>
      <c r="G13" s="13">
        <v>3.8915083331476001</v>
      </c>
      <c r="H13" s="13">
        <v>0.97273301997764605</v>
      </c>
      <c r="I13" s="13">
        <v>5.79835275458501</v>
      </c>
      <c r="J13" s="13"/>
      <c r="K13" s="13">
        <v>0.66579764542371744</v>
      </c>
      <c r="L13" s="13">
        <v>3.5541980359034184</v>
      </c>
      <c r="M13" s="13"/>
      <c r="N13" s="13">
        <f>L13/K13</f>
        <v>5.3382556401825463</v>
      </c>
      <c r="O13" s="14">
        <v>5.7822873089640198E-3</v>
      </c>
      <c r="P13" s="12" t="s">
        <v>8</v>
      </c>
    </row>
    <row r="14" spans="1:16" x14ac:dyDescent="0.2">
      <c r="A14" s="2" t="s">
        <v>32</v>
      </c>
      <c r="B14" s="2" t="s">
        <v>33</v>
      </c>
      <c r="C14" s="13">
        <v>0.444701337732679</v>
      </c>
      <c r="D14" s="13">
        <v>0.55128392595662601</v>
      </c>
      <c r="E14" s="13">
        <v>5.5981977960517203E-2</v>
      </c>
      <c r="F14" s="13"/>
      <c r="G14" s="13">
        <v>1.17638932844921</v>
      </c>
      <c r="H14" s="13">
        <v>0.29443077430745501</v>
      </c>
      <c r="I14" s="13">
        <v>5.7085512948460799</v>
      </c>
      <c r="J14" s="13"/>
      <c r="K14" s="13">
        <v>0.35065574721660742</v>
      </c>
      <c r="L14" s="13">
        <v>2.3931237992009149</v>
      </c>
      <c r="M14" s="13"/>
      <c r="N14" s="13">
        <f>L14/K14</f>
        <v>6.8247100416769504</v>
      </c>
      <c r="O14" s="14">
        <v>5.6092406476064803E-3</v>
      </c>
      <c r="P14" s="12" t="s">
        <v>8</v>
      </c>
    </row>
    <row r="15" spans="1:16" x14ac:dyDescent="0.2">
      <c r="A15" s="2" t="s">
        <v>21</v>
      </c>
      <c r="B15" s="2" t="s">
        <v>22</v>
      </c>
      <c r="C15" s="13">
        <v>0</v>
      </c>
      <c r="D15" s="13">
        <v>2.9938483503880599E-2</v>
      </c>
      <c r="E15" s="13">
        <v>5.2899547291395399E-2</v>
      </c>
      <c r="F15" s="13"/>
      <c r="G15" s="13">
        <v>0.28057615610424302</v>
      </c>
      <c r="H15" s="13">
        <v>0.12646322033156801</v>
      </c>
      <c r="I15" s="13">
        <v>0.52521159612255097</v>
      </c>
      <c r="J15" s="13"/>
      <c r="K15" s="13">
        <v>2.7612676931758662E-2</v>
      </c>
      <c r="L15" s="13">
        <v>0.31075032418612064</v>
      </c>
      <c r="M15" s="13"/>
      <c r="N15" s="13">
        <f>L15/K15</f>
        <v>11.253900697643401</v>
      </c>
      <c r="O15" s="14">
        <v>2.1302091361045301E-3</v>
      </c>
      <c r="P15" s="12" t="s">
        <v>8</v>
      </c>
    </row>
    <row r="16" spans="1:16" x14ac:dyDescent="0.2">
      <c r="A16" s="2" t="s">
        <v>13</v>
      </c>
      <c r="B16" s="2" t="s">
        <v>14</v>
      </c>
      <c r="C16" s="13">
        <v>0.13246714530685499</v>
      </c>
      <c r="D16" s="13">
        <v>0.14974472094970301</v>
      </c>
      <c r="E16" s="13">
        <v>9.4496483412738905E-2</v>
      </c>
      <c r="F16" s="13"/>
      <c r="G16" s="13">
        <v>0.59189795401911804</v>
      </c>
      <c r="H16" s="13">
        <v>0.65512764515755195</v>
      </c>
      <c r="I16" s="13">
        <v>3.0243331859184099</v>
      </c>
      <c r="J16" s="13"/>
      <c r="K16" s="13">
        <v>0.12556944988976565</v>
      </c>
      <c r="L16" s="13">
        <v>1.4237862616983599</v>
      </c>
      <c r="M16" s="13"/>
      <c r="N16" s="13">
        <f>L16/K16</f>
        <v>11.338635814270646</v>
      </c>
      <c r="O16" s="14">
        <v>2.5314266074390201E-4</v>
      </c>
      <c r="P16" s="12" t="s">
        <v>8</v>
      </c>
    </row>
    <row r="17" spans="1:16" x14ac:dyDescent="0.2">
      <c r="A17" s="2" t="s">
        <v>11</v>
      </c>
      <c r="B17" s="2" t="s">
        <v>12</v>
      </c>
      <c r="C17" s="13">
        <v>8.6557299056670894E-2</v>
      </c>
      <c r="D17" s="13">
        <v>0.23063910493828599</v>
      </c>
      <c r="E17" s="13">
        <v>0.240810696017422</v>
      </c>
      <c r="F17" s="13"/>
      <c r="G17" s="13">
        <v>2.91941961253672</v>
      </c>
      <c r="H17" s="13">
        <v>0.28784458155092002</v>
      </c>
      <c r="I17" s="13">
        <v>4.8250376760223102</v>
      </c>
      <c r="J17" s="13"/>
      <c r="K17" s="13">
        <v>0.18600236667079295</v>
      </c>
      <c r="L17" s="13">
        <v>2.6774339567033167</v>
      </c>
      <c r="M17" s="13"/>
      <c r="N17" s="13">
        <f>L17/K17</f>
        <v>14.394623061125497</v>
      </c>
      <c r="O17" s="14">
        <v>1.17547967381853E-4</v>
      </c>
      <c r="P17" s="12" t="s">
        <v>8</v>
      </c>
    </row>
    <row r="18" spans="1:16" x14ac:dyDescent="0.2">
      <c r="A18" s="2" t="s">
        <v>48</v>
      </c>
      <c r="B18" s="2" t="s">
        <v>49</v>
      </c>
      <c r="C18" s="13">
        <v>0.112914275038188</v>
      </c>
      <c r="D18" s="13">
        <v>2.1881414855409499E-2</v>
      </c>
      <c r="E18" s="13">
        <v>5.7994768161670901E-2</v>
      </c>
      <c r="F18" s="13"/>
      <c r="G18" s="13">
        <v>0.78120867181752596</v>
      </c>
      <c r="H18" s="13">
        <v>0</v>
      </c>
      <c r="I18" s="13">
        <v>2.05481335366493</v>
      </c>
      <c r="J18" s="13"/>
      <c r="K18" s="13">
        <v>6.42634860184228E-2</v>
      </c>
      <c r="L18" s="13">
        <v>0.94534067516081866</v>
      </c>
      <c r="M18" s="13"/>
      <c r="N18" s="13">
        <f>L18/K18</f>
        <v>14.710385846323559</v>
      </c>
      <c r="O18" s="14">
        <v>7.25293451537125E-3</v>
      </c>
      <c r="P18" s="12" t="s">
        <v>8</v>
      </c>
    </row>
    <row r="19" spans="1:16" x14ac:dyDescent="0.2">
      <c r="A19" s="2" t="s">
        <v>46</v>
      </c>
      <c r="B19" s="2" t="s">
        <v>47</v>
      </c>
      <c r="C19" s="13">
        <v>8.2146162651286804E-3</v>
      </c>
      <c r="D19" s="13">
        <v>0</v>
      </c>
      <c r="E19" s="13">
        <v>0</v>
      </c>
      <c r="F19" s="13"/>
      <c r="G19" s="13">
        <v>4.2625231352290099E-2</v>
      </c>
      <c r="H19" s="13">
        <v>2.52161939916202E-2</v>
      </c>
      <c r="I19" s="13">
        <v>5.7495977474643703E-2</v>
      </c>
      <c r="J19" s="13"/>
      <c r="K19" s="13">
        <v>2.7382054217095601E-3</v>
      </c>
      <c r="L19" s="13">
        <v>4.1779134272851327E-2</v>
      </c>
      <c r="M19" s="13"/>
      <c r="N19" s="13">
        <f>L19/K19</f>
        <v>15.257852439269188</v>
      </c>
      <c r="O19" s="14">
        <v>6.1398524191250596E-3</v>
      </c>
      <c r="P19" s="12" t="s">
        <v>8</v>
      </c>
    </row>
    <row r="20" spans="1:16" x14ac:dyDescent="0.2">
      <c r="A20" s="2" t="s">
        <v>5</v>
      </c>
      <c r="B20" s="2" t="s">
        <v>6</v>
      </c>
      <c r="C20" s="13">
        <v>0</v>
      </c>
      <c r="D20" s="13">
        <v>0.21891846995984199</v>
      </c>
      <c r="E20" s="13">
        <v>6.4469352926640994E-2</v>
      </c>
      <c r="F20" s="13"/>
      <c r="G20" s="13">
        <v>0.97697639917108403</v>
      </c>
      <c r="H20" s="13">
        <v>0.65501994261426799</v>
      </c>
      <c r="I20" s="13">
        <v>2.9744990328675098</v>
      </c>
      <c r="J20" s="13"/>
      <c r="K20" s="13">
        <v>9.4462607628827674E-2</v>
      </c>
      <c r="L20" s="13">
        <v>1.5354984582176208</v>
      </c>
      <c r="M20" s="13"/>
      <c r="N20" s="13">
        <f>L20/K20</f>
        <v>16.255092853788891</v>
      </c>
      <c r="O20" s="14">
        <v>6.7297218279844398E-5</v>
      </c>
      <c r="P20" s="12" t="s">
        <v>8</v>
      </c>
    </row>
    <row r="21" spans="1:16" x14ac:dyDescent="0.2">
      <c r="A21" s="2" t="s">
        <v>19</v>
      </c>
      <c r="B21" s="2" t="s">
        <v>20</v>
      </c>
      <c r="C21" s="13">
        <v>0</v>
      </c>
      <c r="D21" s="13">
        <v>0.31558865343008202</v>
      </c>
      <c r="E21" s="13">
        <v>0</v>
      </c>
      <c r="F21" s="13"/>
      <c r="G21" s="13">
        <v>2.2534246017994199</v>
      </c>
      <c r="H21" s="13">
        <v>0.99980909372960103</v>
      </c>
      <c r="I21" s="13">
        <v>4.66792820952461</v>
      </c>
      <c r="J21" s="13"/>
      <c r="K21" s="13">
        <v>0.10519621781002735</v>
      </c>
      <c r="L21" s="13">
        <v>2.6403873016845436</v>
      </c>
      <c r="M21" s="13"/>
      <c r="N21" s="13">
        <f>L21/K21</f>
        <v>25.09964100090356</v>
      </c>
      <c r="O21" s="14">
        <v>1.01190204163244E-3</v>
      </c>
      <c r="P21" s="12" t="s">
        <v>8</v>
      </c>
    </row>
    <row r="22" spans="1:16" x14ac:dyDescent="0.2">
      <c r="A22" s="2" t="s">
        <v>52</v>
      </c>
      <c r="B22" s="2" t="s">
        <v>53</v>
      </c>
      <c r="C22" s="13">
        <v>0</v>
      </c>
      <c r="D22" s="13">
        <v>0</v>
      </c>
      <c r="E22" s="13">
        <v>9.5194979066264996E-3</v>
      </c>
      <c r="F22" s="13"/>
      <c r="G22" s="13">
        <v>9.6173084466096403E-2</v>
      </c>
      <c r="H22" s="13">
        <v>3.4136389331844902E-2</v>
      </c>
      <c r="I22" s="13">
        <v>0.144550906711783</v>
      </c>
      <c r="J22" s="13"/>
      <c r="K22" s="13">
        <v>3.1731659688754997E-3</v>
      </c>
      <c r="L22" s="13">
        <v>9.1620126836574764E-2</v>
      </c>
      <c r="M22" s="13"/>
      <c r="N22" s="13">
        <f>L22/K22</f>
        <v>28.873411518730904</v>
      </c>
      <c r="O22" s="14">
        <v>9.1406345021179201E-3</v>
      </c>
      <c r="P22" s="12" t="s">
        <v>8</v>
      </c>
    </row>
    <row r="23" spans="1:16" x14ac:dyDescent="0.2">
      <c r="A23" s="2" t="s">
        <v>29</v>
      </c>
      <c r="B23" s="2" t="s">
        <v>30</v>
      </c>
      <c r="C23" s="13">
        <v>0</v>
      </c>
      <c r="D23" s="13">
        <v>0</v>
      </c>
      <c r="E23" s="13">
        <v>4.1289913820955502E-2</v>
      </c>
      <c r="F23" s="13"/>
      <c r="G23" s="13">
        <v>0.25028494623039399</v>
      </c>
      <c r="H23" s="13">
        <v>1.2338610953151601</v>
      </c>
      <c r="I23" s="13">
        <v>0</v>
      </c>
      <c r="J23" s="13"/>
      <c r="K23" s="13">
        <v>1.3763304606985167E-2</v>
      </c>
      <c r="L23" s="13">
        <v>0.49471534718185134</v>
      </c>
      <c r="M23" s="13"/>
      <c r="N23" s="13">
        <f>L23/K23</f>
        <v>35.944517781781336</v>
      </c>
      <c r="O23" s="14">
        <v>4.73650843246876E-3</v>
      </c>
      <c r="P23" s="12" t="s">
        <v>8</v>
      </c>
    </row>
    <row r="24" spans="1:16" x14ac:dyDescent="0.2">
      <c r="A24" s="2" t="s">
        <v>9</v>
      </c>
      <c r="B24" s="2" t="s">
        <v>10</v>
      </c>
      <c r="C24" s="13">
        <v>0</v>
      </c>
      <c r="D24" s="13">
        <v>0</v>
      </c>
      <c r="E24" s="13">
        <v>3.2389094075120799E-2</v>
      </c>
      <c r="F24" s="13"/>
      <c r="G24" s="13">
        <v>0.52355014700489599</v>
      </c>
      <c r="H24" s="13">
        <v>0.27100613758179598</v>
      </c>
      <c r="I24" s="13">
        <v>1.8537804857154001</v>
      </c>
      <c r="J24" s="13"/>
      <c r="K24" s="13">
        <v>1.0796364691706932E-2</v>
      </c>
      <c r="L24" s="13">
        <v>0.88277892343403064</v>
      </c>
      <c r="M24" s="13"/>
      <c r="N24" s="13">
        <f>L24/K24</f>
        <v>81.766311961666517</v>
      </c>
      <c r="O24" s="14">
        <v>8.4372930817256699E-5</v>
      </c>
      <c r="P24" s="12" t="s">
        <v>8</v>
      </c>
    </row>
    <row r="25" spans="1:16" x14ac:dyDescent="0.2">
      <c r="A25" s="2" t="s">
        <v>40</v>
      </c>
      <c r="B25" s="2" t="s">
        <v>41</v>
      </c>
      <c r="C25" s="13">
        <v>0</v>
      </c>
      <c r="D25" s="13">
        <v>0</v>
      </c>
      <c r="E25" s="13">
        <v>0</v>
      </c>
      <c r="F25" s="13"/>
      <c r="G25" s="13">
        <v>8.1865987406196203E-2</v>
      </c>
      <c r="H25" s="13">
        <v>0.29058121975062601</v>
      </c>
      <c r="I25" s="13">
        <v>0</v>
      </c>
      <c r="J25" s="13"/>
      <c r="K25" s="13">
        <v>0</v>
      </c>
      <c r="L25" s="13">
        <v>0.12414906905227407</v>
      </c>
      <c r="M25" s="13"/>
      <c r="N25" s="13" t="s">
        <v>64</v>
      </c>
      <c r="O25" s="14">
        <v>5.8757259488398696E-3</v>
      </c>
      <c r="P25" s="12" t="s">
        <v>8</v>
      </c>
    </row>
    <row r="26" spans="1:16" x14ac:dyDescent="0.2">
      <c r="A26" s="2" t="s">
        <v>31</v>
      </c>
      <c r="B26" s="2" t="s">
        <v>31</v>
      </c>
      <c r="C26" s="13">
        <v>0</v>
      </c>
      <c r="D26" s="13">
        <v>0</v>
      </c>
      <c r="E26" s="13">
        <v>0</v>
      </c>
      <c r="F26" s="13"/>
      <c r="G26" s="13">
        <v>3.0144277688457601E-2</v>
      </c>
      <c r="H26" s="13">
        <v>4.9931625084024697E-2</v>
      </c>
      <c r="I26" s="13">
        <v>6.9704176449211898E-3</v>
      </c>
      <c r="J26" s="13"/>
      <c r="K26" s="13">
        <v>0</v>
      </c>
      <c r="L26" s="13">
        <v>2.9015440139134499E-2</v>
      </c>
      <c r="M26" s="13"/>
      <c r="N26" s="13" t="s">
        <v>64</v>
      </c>
      <c r="O26" s="14">
        <v>5.1181724767782096E-3</v>
      </c>
      <c r="P26" s="12" t="s">
        <v>8</v>
      </c>
    </row>
    <row r="27" spans="1:16" x14ac:dyDescent="0.2">
      <c r="A27" s="2" t="s">
        <v>27</v>
      </c>
      <c r="B27" s="2" t="s">
        <v>28</v>
      </c>
      <c r="C27" s="13">
        <v>0</v>
      </c>
      <c r="D27" s="13">
        <v>0</v>
      </c>
      <c r="E27" s="13">
        <v>0</v>
      </c>
      <c r="F27" s="13"/>
      <c r="G27" s="13">
        <v>2.5298864163720398</v>
      </c>
      <c r="H27" s="13">
        <v>7.1838134882793598</v>
      </c>
      <c r="I27" s="13">
        <v>1.75499626482127</v>
      </c>
      <c r="J27" s="13"/>
      <c r="K27" s="13">
        <v>0</v>
      </c>
      <c r="L27" s="13">
        <v>3.822898723157556</v>
      </c>
      <c r="M27" s="13"/>
      <c r="N27" s="13" t="s">
        <v>64</v>
      </c>
      <c r="O27" s="14">
        <v>3.9109015848693201E-3</v>
      </c>
      <c r="P27" s="12" t="s">
        <v>8</v>
      </c>
    </row>
    <row r="28" spans="1:16" ht="17" thickBot="1" x14ac:dyDescent="0.25">
      <c r="A28" s="4" t="s">
        <v>17</v>
      </c>
      <c r="B28" s="4" t="s">
        <v>18</v>
      </c>
      <c r="C28" s="6">
        <v>0</v>
      </c>
      <c r="D28" s="6">
        <v>0</v>
      </c>
      <c r="E28" s="6">
        <v>0</v>
      </c>
      <c r="F28" s="6"/>
      <c r="G28" s="6">
        <v>1.0291063388632</v>
      </c>
      <c r="H28" s="6">
        <v>0</v>
      </c>
      <c r="I28" s="6">
        <v>2.4391473511075299</v>
      </c>
      <c r="J28" s="6"/>
      <c r="K28" s="6">
        <v>0</v>
      </c>
      <c r="L28" s="6">
        <v>1.1560845633235768</v>
      </c>
      <c r="M28" s="6"/>
      <c r="N28" s="6" t="s">
        <v>64</v>
      </c>
      <c r="O28" s="7">
        <v>9.7660774444939796E-4</v>
      </c>
      <c r="P28" s="5" t="s">
        <v>8</v>
      </c>
    </row>
    <row r="29" spans="1:16" x14ac:dyDescent="0.2"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</row>
  </sheetData>
  <sortState xmlns:xlrd2="http://schemas.microsoft.com/office/spreadsheetml/2017/richdata2" ref="A5:P28">
    <sortCondition ref="N5:N28"/>
  </sortState>
  <mergeCells count="6">
    <mergeCell ref="C2:L2"/>
    <mergeCell ref="C3:E3"/>
    <mergeCell ref="G3:I3"/>
    <mergeCell ref="K3:L3"/>
    <mergeCell ref="N2:P2"/>
    <mergeCell ref="N3:P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9T01:14:07Z</dcterms:created>
  <dcterms:modified xsi:type="dcterms:W3CDTF">2019-09-20T00:19:06Z</dcterms:modified>
</cp:coreProperties>
</file>